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wth performance" sheetId="1" state="visible" r:id="rId2"/>
    <sheet name=" serum biochemistry parameters" sheetId="2" state="visible" r:id="rId3"/>
    <sheet name="mucosa inflammatory" sheetId="3" state="visible" r:id="rId4"/>
    <sheet name="Sheet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3">
  <si>
    <t xml:space="preserve">28d</t>
  </si>
  <si>
    <t xml:space="preserve">BW(g)</t>
  </si>
  <si>
    <t xml:space="preserve">ADG(g)</t>
  </si>
  <si>
    <t xml:space="preserve">ADFI(g)</t>
  </si>
  <si>
    <t xml:space="preserve">FCR</t>
  </si>
  <si>
    <t xml:space="preserve">NG</t>
  </si>
  <si>
    <t xml:space="preserve">ANT</t>
  </si>
  <si>
    <t xml:space="preserve">SAG</t>
  </si>
  <si>
    <t xml:space="preserve">56d</t>
  </si>
  <si>
    <t xml:space="preserve">GLU(mmol/L)</t>
  </si>
  <si>
    <t xml:space="preserve">UA(mmol/L)</t>
  </si>
  <si>
    <t xml:space="preserve">BUN(mmol/L)</t>
  </si>
  <si>
    <t xml:space="preserve">ALT(IU/L)</t>
  </si>
  <si>
    <t xml:space="preserve">AST(IU/L)</t>
  </si>
  <si>
    <t xml:space="preserve">TC(mmol/L)</t>
  </si>
  <si>
    <t xml:space="preserve">TG(mmol/L)</t>
  </si>
  <si>
    <t xml:space="preserve">LDL(mmol/L)</t>
  </si>
  <si>
    <t xml:space="preserve">HDL(mmol/L)</t>
  </si>
  <si>
    <t xml:space="preserve">ALB(mg/mL)</t>
  </si>
  <si>
    <t xml:space="preserve">TP(mg/mL)</t>
  </si>
  <si>
    <t xml:space="preserve">GLB(mg/mL)</t>
  </si>
  <si>
    <t xml:space="preserve">IL-4(ng/L)</t>
  </si>
  <si>
    <t xml:space="preserve">TNF-ɑ(ng/L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_ "/>
    <numFmt numFmtId="167" formatCode="0.0000_ "/>
    <numFmt numFmtId="168" formatCode="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2" activeCellId="0" sqref="C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8.24"/>
    <col collapsed="false" customWidth="false" hidden="false" outlineLevel="0" max="2" min="2" style="2" width="8.99"/>
    <col collapsed="false" customWidth="true" hidden="false" outlineLevel="0" max="3" min="3" style="2" width="10.37"/>
    <col collapsed="false" customWidth="true" hidden="false" outlineLevel="0" max="6" min="4" style="2" width="12.62"/>
  </cols>
  <sheetData>
    <row r="1" customFormat="false" ht="14.25" hidden="false" customHeight="false" outlineLevel="0" collapsed="false">
      <c r="A1" s="3"/>
      <c r="B1" s="4" t="s">
        <v>0</v>
      </c>
      <c r="C1" s="4" t="s">
        <v>1</v>
      </c>
      <c r="D1" s="2" t="s">
        <v>2</v>
      </c>
      <c r="E1" s="4" t="s">
        <v>3</v>
      </c>
      <c r="F1" s="4" t="s">
        <v>4</v>
      </c>
    </row>
    <row r="2" customFormat="false" ht="14.25" hidden="false" customHeight="false" outlineLevel="0" collapsed="false">
      <c r="A2" s="4" t="s">
        <v>5</v>
      </c>
      <c r="B2" s="4" t="n">
        <v>1</v>
      </c>
      <c r="C2" s="5" t="n">
        <v>618.92</v>
      </c>
      <c r="D2" s="6" t="n">
        <v>21.0185714285714</v>
      </c>
      <c r="E2" s="7" t="n">
        <v>45.8204857142857</v>
      </c>
      <c r="F2" s="5" t="n">
        <f aca="false">E2/D2</f>
        <v>2.18</v>
      </c>
    </row>
    <row r="3" customFormat="false" ht="14.25" hidden="false" customHeight="false" outlineLevel="0" collapsed="false">
      <c r="A3" s="4"/>
      <c r="B3" s="4" t="n">
        <v>2</v>
      </c>
      <c r="C3" s="5" t="n">
        <v>627.08</v>
      </c>
      <c r="D3" s="6" t="n">
        <v>21.31</v>
      </c>
      <c r="E3" s="7" t="n">
        <v>45.1772</v>
      </c>
      <c r="F3" s="5" t="n">
        <f aca="false">E3/D3</f>
        <v>2.12</v>
      </c>
    </row>
    <row r="4" customFormat="false" ht="14.25" hidden="false" customHeight="false" outlineLevel="0" collapsed="false">
      <c r="A4" s="4"/>
      <c r="B4" s="4" t="n">
        <v>3</v>
      </c>
      <c r="C4" s="5" t="n">
        <v>609.32</v>
      </c>
      <c r="D4" s="6" t="n">
        <v>20.6757142857143</v>
      </c>
      <c r="E4" s="7" t="n">
        <v>44.6595428571429</v>
      </c>
      <c r="F4" s="5" t="n">
        <f aca="false">E4/D4</f>
        <v>2.16</v>
      </c>
    </row>
    <row r="5" customFormat="false" ht="14.25" hidden="false" customHeight="false" outlineLevel="0" collapsed="false">
      <c r="A5" s="4"/>
      <c r="B5" s="4" t="n">
        <v>4</v>
      </c>
      <c r="C5" s="5" t="n">
        <v>604.11</v>
      </c>
      <c r="D5" s="6" t="n">
        <v>20.4896428571429</v>
      </c>
      <c r="E5" s="7" t="n">
        <v>43.2331464285714</v>
      </c>
      <c r="F5" s="5" t="n">
        <f aca="false">E5/D5</f>
        <v>2.11</v>
      </c>
    </row>
    <row r="6" customFormat="false" ht="14.25" hidden="false" customHeight="false" outlineLevel="0" collapsed="false">
      <c r="A6" s="4"/>
      <c r="B6" s="4" t="n">
        <v>5</v>
      </c>
      <c r="C6" s="5" t="n">
        <v>616.88</v>
      </c>
      <c r="D6" s="6" t="n">
        <v>20.9457142857143</v>
      </c>
      <c r="E6" s="7" t="n">
        <v>45.8711142857143</v>
      </c>
      <c r="F6" s="5" t="n">
        <f aca="false">E6/D6</f>
        <v>2.19</v>
      </c>
    </row>
    <row r="7" customFormat="false" ht="14.25" hidden="false" customHeight="false" outlineLevel="0" collapsed="false">
      <c r="A7" s="4"/>
      <c r="B7" s="4" t="n">
        <v>6</v>
      </c>
      <c r="C7" s="5" t="n">
        <v>615.23</v>
      </c>
      <c r="D7" s="6" t="n">
        <v>20.8867857142857</v>
      </c>
      <c r="E7" s="7" t="n">
        <v>44.6977214285714</v>
      </c>
      <c r="F7" s="5" t="n">
        <f aca="false">E7/D7</f>
        <v>2.14</v>
      </c>
    </row>
    <row r="8" customFormat="false" ht="14.25" hidden="false" customHeight="false" outlineLevel="0" collapsed="false">
      <c r="A8" s="4" t="s">
        <v>6</v>
      </c>
      <c r="B8" s="4" t="n">
        <v>1</v>
      </c>
      <c r="C8" s="5" t="n">
        <v>686.12</v>
      </c>
      <c r="D8" s="6" t="n">
        <v>23.4185714285714</v>
      </c>
      <c r="E8" s="7" t="n">
        <v>47.3289328571428</v>
      </c>
      <c r="F8" s="5" t="n">
        <f aca="false">E8/D8</f>
        <v>2.021</v>
      </c>
    </row>
    <row r="9" customFormat="false" ht="14.25" hidden="false" customHeight="false" outlineLevel="0" collapsed="false">
      <c r="A9" s="4"/>
      <c r="B9" s="4" t="n">
        <v>2</v>
      </c>
      <c r="C9" s="5" t="n">
        <v>664.34</v>
      </c>
      <c r="D9" s="6" t="n">
        <v>22.6407142857143</v>
      </c>
      <c r="E9" s="7" t="n">
        <v>46.7347794733045</v>
      </c>
      <c r="F9" s="5" t="n">
        <f aca="false">E9/D9</f>
        <v>2.06419191919192</v>
      </c>
    </row>
    <row r="10" customFormat="false" ht="14.25" hidden="false" customHeight="false" outlineLevel="0" collapsed="false">
      <c r="A10" s="4"/>
      <c r="B10" s="4" t="n">
        <v>3</v>
      </c>
      <c r="C10" s="5" t="n">
        <v>672.24</v>
      </c>
      <c r="D10" s="6" t="n">
        <v>22.9228571428571</v>
      </c>
      <c r="E10" s="7" t="n">
        <v>47.3487358464447</v>
      </c>
      <c r="F10" s="5" t="n">
        <f aca="false">E10/D10</f>
        <v>2.06556868331742</v>
      </c>
    </row>
    <row r="11" customFormat="false" ht="14.25" hidden="false" customHeight="false" outlineLevel="0" collapsed="false">
      <c r="A11" s="4"/>
      <c r="B11" s="4" t="n">
        <v>4</v>
      </c>
      <c r="C11" s="5" t="n">
        <v>657.21</v>
      </c>
      <c r="D11" s="6" t="n">
        <v>22.3860714285714</v>
      </c>
      <c r="E11" s="7" t="n">
        <v>44.4230473283251</v>
      </c>
      <c r="F11" s="5" t="n">
        <f aca="false">E11/D11</f>
        <v>1.98440568145547</v>
      </c>
    </row>
    <row r="12" customFormat="false" ht="14.25" hidden="false" customHeight="false" outlineLevel="0" collapsed="false">
      <c r="A12" s="4"/>
      <c r="B12" s="4" t="n">
        <v>5</v>
      </c>
      <c r="C12" s="5" t="n">
        <v>641.14</v>
      </c>
      <c r="D12" s="6" t="n">
        <v>21.8121428571429</v>
      </c>
      <c r="E12" s="7" t="n">
        <v>44.27865</v>
      </c>
      <c r="F12" s="5" t="n">
        <f aca="false">E12/D12</f>
        <v>2.03</v>
      </c>
    </row>
    <row r="13" customFormat="false" ht="14.25" hidden="false" customHeight="false" outlineLevel="0" collapsed="false">
      <c r="A13" s="4"/>
      <c r="B13" s="4" t="n">
        <v>6</v>
      </c>
      <c r="C13" s="5" t="n">
        <v>671.17</v>
      </c>
      <c r="D13" s="6" t="n">
        <v>22.8846428571429</v>
      </c>
      <c r="E13" s="7" t="n">
        <v>46.8320935257504</v>
      </c>
      <c r="F13" s="5" t="n">
        <f aca="false">E13/D13</f>
        <v>2.04644196626092</v>
      </c>
    </row>
    <row r="14" customFormat="false" ht="14.25" hidden="false" customHeight="false" outlineLevel="0" collapsed="false">
      <c r="A14" s="8" t="s">
        <v>7</v>
      </c>
      <c r="B14" s="2" t="n">
        <v>1</v>
      </c>
      <c r="C14" s="5" t="n">
        <v>671.14</v>
      </c>
      <c r="D14" s="6" t="n">
        <v>22.8835714285714</v>
      </c>
      <c r="E14" s="7" t="n">
        <v>46.7049214847763</v>
      </c>
      <c r="F14" s="5" t="n">
        <f aca="false">E14/D14</f>
        <v>2.04098043133523</v>
      </c>
    </row>
    <row r="15" customFormat="false" ht="14.25" hidden="false" customHeight="false" outlineLevel="0" collapsed="false">
      <c r="A15" s="8"/>
      <c r="B15" s="2" t="n">
        <v>2</v>
      </c>
      <c r="C15" s="5" t="n">
        <v>675.22</v>
      </c>
      <c r="D15" s="6" t="n">
        <v>23.0292857142857</v>
      </c>
      <c r="E15" s="7" t="n">
        <v>48.289546879571</v>
      </c>
      <c r="F15" s="5" t="n">
        <f aca="false">E15/D15</f>
        <v>2.09687558175613</v>
      </c>
    </row>
    <row r="16" customFormat="false" ht="14.25" hidden="false" customHeight="false" outlineLevel="0" collapsed="false">
      <c r="A16" s="8"/>
      <c r="B16" s="2" t="n">
        <v>3</v>
      </c>
      <c r="C16" s="5" t="n">
        <v>664.31</v>
      </c>
      <c r="D16" s="6" t="n">
        <v>22.6396428571429</v>
      </c>
      <c r="E16" s="7" t="n">
        <v>45.4917166332125</v>
      </c>
      <c r="F16" s="5" t="n">
        <f aca="false">E16/D16</f>
        <v>2.00938313913639</v>
      </c>
    </row>
    <row r="17" customFormat="false" ht="14.25" hidden="false" customHeight="false" outlineLevel="0" collapsed="false">
      <c r="A17" s="8"/>
      <c r="B17" s="2" t="n">
        <v>4</v>
      </c>
      <c r="C17" s="5" t="n">
        <v>648.14</v>
      </c>
      <c r="D17" s="6" t="n">
        <v>22.0621428571429</v>
      </c>
      <c r="E17" s="7" t="n">
        <v>46.3453605107328</v>
      </c>
      <c r="F17" s="5" t="n">
        <f aca="false">E17/D17</f>
        <v>2.10067357512953</v>
      </c>
    </row>
    <row r="18" customFormat="false" ht="14.25" hidden="false" customHeight="false" outlineLevel="0" collapsed="false">
      <c r="A18" s="8"/>
      <c r="B18" s="2" t="n">
        <v>5</v>
      </c>
      <c r="C18" s="5" t="n">
        <v>654.11</v>
      </c>
      <c r="D18" s="6" t="n">
        <v>22.2753571428571</v>
      </c>
      <c r="E18" s="7" t="n">
        <v>47.2193277902502</v>
      </c>
      <c r="F18" s="5" t="n">
        <f aca="false">E18/D18</f>
        <v>2.11980115458627</v>
      </c>
    </row>
    <row r="19" customFormat="false" ht="14.25" hidden="false" customHeight="false" outlineLevel="0" collapsed="false">
      <c r="A19" s="8"/>
      <c r="B19" s="2" t="n">
        <v>6</v>
      </c>
      <c r="C19" s="5" t="n">
        <v>656.21</v>
      </c>
      <c r="D19" s="6" t="n">
        <v>22.3503571428571</v>
      </c>
      <c r="E19" s="7" t="n">
        <v>46.3263215483152</v>
      </c>
      <c r="F19" s="5" t="n">
        <f aca="false">E19/D19</f>
        <v>2.07273294346979</v>
      </c>
    </row>
    <row r="20" customFormat="false" ht="14.25" hidden="false" customHeight="false" outlineLevel="0" collapsed="false">
      <c r="A20" s="2"/>
      <c r="C20" s="9"/>
      <c r="D20" s="6"/>
      <c r="E20" s="10"/>
      <c r="F20" s="5"/>
    </row>
    <row r="21" customFormat="false" ht="14.25" hidden="false" customHeight="false" outlineLevel="0" collapsed="false">
      <c r="B21" s="2" t="s">
        <v>8</v>
      </c>
      <c r="F21" s="5"/>
    </row>
    <row r="22" customFormat="false" ht="14.25" hidden="false" customHeight="false" outlineLevel="0" collapsed="false">
      <c r="A22" s="4" t="s">
        <v>5</v>
      </c>
      <c r="B22" s="2" t="n">
        <v>1</v>
      </c>
      <c r="C22" s="6" t="n">
        <v>1816.7</v>
      </c>
      <c r="D22" s="6" t="n">
        <v>31.8982142857143</v>
      </c>
      <c r="E22" s="6" t="n">
        <v>78.4696071428571</v>
      </c>
      <c r="F22" s="5" t="n">
        <f aca="false">E22/D22</f>
        <v>2.46</v>
      </c>
    </row>
    <row r="23" customFormat="false" ht="14.25" hidden="false" customHeight="false" outlineLevel="0" collapsed="false">
      <c r="A23" s="4"/>
      <c r="B23" s="2" t="n">
        <v>2</v>
      </c>
      <c r="C23" s="6" t="n">
        <v>1907</v>
      </c>
      <c r="D23" s="6" t="n">
        <v>33.5107142857143</v>
      </c>
      <c r="E23" s="6" t="n">
        <v>78.7501785714286</v>
      </c>
      <c r="F23" s="5" t="n">
        <f aca="false">E23/D23</f>
        <v>2.35</v>
      </c>
    </row>
    <row r="24" customFormat="false" ht="14.25" hidden="false" customHeight="false" outlineLevel="0" collapsed="false">
      <c r="A24" s="4"/>
      <c r="B24" s="2" t="n">
        <v>3</v>
      </c>
      <c r="C24" s="6" t="n">
        <v>1880.7</v>
      </c>
      <c r="D24" s="6" t="n">
        <v>33.0410714285714</v>
      </c>
      <c r="E24" s="6" t="n">
        <v>83.5939107142857</v>
      </c>
      <c r="F24" s="5" t="n">
        <f aca="false">E24/D24</f>
        <v>2.53</v>
      </c>
    </row>
    <row r="25" customFormat="false" ht="14.25" hidden="false" customHeight="false" outlineLevel="0" collapsed="false">
      <c r="A25" s="4"/>
      <c r="B25" s="2" t="n">
        <v>4</v>
      </c>
      <c r="C25" s="6" t="n">
        <v>1846.3</v>
      </c>
      <c r="D25" s="6" t="n">
        <v>32.4267857142857</v>
      </c>
      <c r="E25" s="6" t="n">
        <v>80.0941607142857</v>
      </c>
      <c r="F25" s="5" t="n">
        <f aca="false">E25/D25</f>
        <v>2.47</v>
      </c>
    </row>
    <row r="26" customFormat="false" ht="14.25" hidden="false" customHeight="false" outlineLevel="0" collapsed="false">
      <c r="A26" s="4"/>
      <c r="B26" s="2" t="n">
        <v>5</v>
      </c>
      <c r="C26" s="6" t="n">
        <v>1865.8</v>
      </c>
      <c r="D26" s="6" t="n">
        <v>32.775</v>
      </c>
      <c r="E26" s="6" t="n">
        <v>77.54565</v>
      </c>
      <c r="F26" s="5" t="n">
        <f aca="false">E26/D26</f>
        <v>2.366</v>
      </c>
    </row>
    <row r="27" customFormat="false" ht="14.25" hidden="false" customHeight="false" outlineLevel="0" collapsed="false">
      <c r="A27" s="4"/>
      <c r="B27" s="2" t="n">
        <v>6</v>
      </c>
      <c r="C27" s="6" t="n">
        <v>1780.9</v>
      </c>
      <c r="D27" s="6" t="n">
        <v>31.2589285714286</v>
      </c>
      <c r="E27" s="6" t="n">
        <v>76.1154910714286</v>
      </c>
      <c r="F27" s="5" t="n">
        <f aca="false">E27/D27</f>
        <v>2.435</v>
      </c>
    </row>
    <row r="28" customFormat="false" ht="14.25" hidden="false" customHeight="false" outlineLevel="0" collapsed="false">
      <c r="A28" s="4" t="s">
        <v>6</v>
      </c>
      <c r="B28" s="2" t="n">
        <v>1</v>
      </c>
      <c r="C28" s="6" t="n">
        <v>1924</v>
      </c>
      <c r="D28" s="6" t="n">
        <v>33.8142857142857</v>
      </c>
      <c r="E28" s="6" t="n">
        <v>78.7872857142857</v>
      </c>
      <c r="F28" s="5" t="n">
        <f aca="false">E28/D28</f>
        <v>2.33</v>
      </c>
    </row>
    <row r="29" customFormat="false" ht="14.25" hidden="false" customHeight="false" outlineLevel="0" collapsed="false">
      <c r="A29" s="4"/>
      <c r="B29" s="2" t="n">
        <v>2</v>
      </c>
      <c r="C29" s="6" t="n">
        <v>1961.5</v>
      </c>
      <c r="D29" s="6" t="n">
        <v>34.4839285714286</v>
      </c>
      <c r="E29" s="6" t="n">
        <v>77.9681625</v>
      </c>
      <c r="F29" s="5" t="n">
        <f aca="false">E29/D29</f>
        <v>2.261</v>
      </c>
    </row>
    <row r="30" customFormat="false" ht="14.25" hidden="false" customHeight="false" outlineLevel="0" collapsed="false">
      <c r="A30" s="4"/>
      <c r="B30" s="2" t="n">
        <v>3</v>
      </c>
      <c r="C30" s="6" t="n">
        <v>1957.9</v>
      </c>
      <c r="D30" s="6" t="n">
        <v>34.4196428571429</v>
      </c>
      <c r="E30" s="6" t="n">
        <v>78.3391071428571</v>
      </c>
      <c r="F30" s="5" t="n">
        <f aca="false">E30/D30</f>
        <v>2.276</v>
      </c>
    </row>
    <row r="31" customFormat="false" ht="14.25" hidden="false" customHeight="false" outlineLevel="0" collapsed="false">
      <c r="A31" s="4"/>
      <c r="B31" s="2" t="n">
        <v>4</v>
      </c>
      <c r="C31" s="6" t="n">
        <v>1962.2</v>
      </c>
      <c r="D31" s="6" t="n">
        <v>34.4964285714286</v>
      </c>
      <c r="E31" s="6" t="n">
        <v>78.4103821428571</v>
      </c>
      <c r="F31" s="5" t="n">
        <f aca="false">E31/D31</f>
        <v>2.273</v>
      </c>
    </row>
    <row r="32" customFormat="false" ht="14.25" hidden="false" customHeight="false" outlineLevel="0" collapsed="false">
      <c r="A32" s="4"/>
      <c r="B32" s="2" t="n">
        <v>5</v>
      </c>
      <c r="C32" s="6" t="n">
        <v>1995.4</v>
      </c>
      <c r="D32" s="6" t="n">
        <v>35.0892857142857</v>
      </c>
      <c r="E32" s="6" t="n">
        <v>81.0913392857143</v>
      </c>
      <c r="F32" s="5" t="n">
        <f aca="false">E32/D32</f>
        <v>2.311</v>
      </c>
    </row>
    <row r="33" customFormat="false" ht="14.25" hidden="false" customHeight="false" outlineLevel="0" collapsed="false">
      <c r="A33" s="4"/>
      <c r="B33" s="2" t="n">
        <v>6</v>
      </c>
      <c r="C33" s="6" t="n">
        <v>2007.7</v>
      </c>
      <c r="D33" s="6" t="n">
        <v>35.3089285714286</v>
      </c>
      <c r="E33" s="6" t="n">
        <v>79.1273089285714</v>
      </c>
      <c r="F33" s="5" t="n">
        <f aca="false">E33/D33</f>
        <v>2.241</v>
      </c>
    </row>
    <row r="34" customFormat="false" ht="14.25" hidden="false" customHeight="false" outlineLevel="0" collapsed="false">
      <c r="A34" s="8" t="s">
        <v>7</v>
      </c>
      <c r="B34" s="2" t="n">
        <v>1</v>
      </c>
      <c r="C34" s="6" t="n">
        <v>1871.2</v>
      </c>
      <c r="D34" s="6" t="n">
        <v>32.8714285714286</v>
      </c>
      <c r="E34" s="6" t="n">
        <v>76.9191428571429</v>
      </c>
      <c r="F34" s="5" t="n">
        <f aca="false">E34/D34</f>
        <v>2.34</v>
      </c>
    </row>
    <row r="35" customFormat="false" ht="14.25" hidden="false" customHeight="false" outlineLevel="0" collapsed="false">
      <c r="A35" s="8"/>
      <c r="B35" s="2" t="n">
        <v>2</v>
      </c>
      <c r="C35" s="6" t="n">
        <v>1866.4</v>
      </c>
      <c r="D35" s="6" t="n">
        <v>32.7857142857143</v>
      </c>
      <c r="E35" s="6" t="n">
        <v>77.5054285714286</v>
      </c>
      <c r="F35" s="5" t="n">
        <f aca="false">E35/D35</f>
        <v>2.364</v>
      </c>
    </row>
    <row r="36" customFormat="false" ht="14.25" hidden="false" customHeight="false" outlineLevel="0" collapsed="false">
      <c r="A36" s="8"/>
      <c r="B36" s="2" t="n">
        <v>3</v>
      </c>
      <c r="C36" s="6" t="n">
        <v>1882.2</v>
      </c>
      <c r="D36" s="6" t="n">
        <v>33.0678571428571</v>
      </c>
      <c r="E36" s="6" t="n">
        <v>77.9078714285714</v>
      </c>
      <c r="F36" s="5" t="n">
        <f aca="false">E36/D36</f>
        <v>2.356</v>
      </c>
    </row>
    <row r="37" customFormat="false" ht="14.25" hidden="false" customHeight="false" outlineLevel="0" collapsed="false">
      <c r="A37" s="8"/>
      <c r="B37" s="2" t="n">
        <v>4</v>
      </c>
      <c r="C37" s="6" t="n">
        <v>1786.5</v>
      </c>
      <c r="D37" s="6" t="n">
        <v>31.3589285714286</v>
      </c>
      <c r="E37" s="6" t="n">
        <v>79.6830375</v>
      </c>
      <c r="F37" s="5" t="n">
        <f aca="false">E37/D37</f>
        <v>2.541</v>
      </c>
    </row>
    <row r="38" customFormat="false" ht="14.25" hidden="false" customHeight="false" outlineLevel="0" collapsed="false">
      <c r="A38" s="8"/>
      <c r="B38" s="2" t="n">
        <v>5</v>
      </c>
      <c r="C38" s="6" t="n">
        <v>1942.2</v>
      </c>
      <c r="D38" s="6" t="n">
        <v>34.1392857142857</v>
      </c>
      <c r="E38" s="6" t="n">
        <v>80.6028535714286</v>
      </c>
      <c r="F38" s="5" t="n">
        <f aca="false">E38/D38</f>
        <v>2.361</v>
      </c>
    </row>
    <row r="39" customFormat="false" ht="14.25" hidden="false" customHeight="false" outlineLevel="0" collapsed="false">
      <c r="A39" s="8"/>
      <c r="B39" s="2" t="n">
        <v>6</v>
      </c>
      <c r="C39" s="6" t="n">
        <v>1918.1</v>
      </c>
      <c r="D39" s="6" t="n">
        <v>33.7089285714286</v>
      </c>
      <c r="E39" s="6" t="n">
        <v>78.1035875</v>
      </c>
      <c r="F39" s="5" t="n">
        <f aca="false">E39/D39</f>
        <v>2.317</v>
      </c>
    </row>
  </sheetData>
  <mergeCells count="6">
    <mergeCell ref="A2:A7"/>
    <mergeCell ref="A8:A13"/>
    <mergeCell ref="A14:A19"/>
    <mergeCell ref="A22:A27"/>
    <mergeCell ref="A28:A33"/>
    <mergeCell ref="A34:A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H26" activePane="bottomRight" state="frozen"/>
      <selection pane="topLeft" activeCell="A1" activeCellId="0" sqref="A1"/>
      <selection pane="topRight" activeCell="H1" activeCellId="0" sqref="H1"/>
      <selection pane="bottomLeft" activeCell="A26" activeCellId="0" sqref="A26"/>
      <selection pane="bottomRight" activeCell="M12" activeCellId="0" sqref="M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7.24"/>
    <col collapsed="false" customWidth="false" hidden="false" outlineLevel="0" max="10" min="2" style="2" width="8.99"/>
    <col collapsed="false" customWidth="true" hidden="false" outlineLevel="0" max="11" min="11" style="2" width="9.24"/>
    <col collapsed="false" customWidth="false" hidden="false" outlineLevel="0" max="14" min="12" style="2" width="8.99"/>
    <col collapsed="false" customWidth="false" hidden="false" outlineLevel="0" max="15" min="15" style="11" width="8.99"/>
  </cols>
  <sheetData>
    <row r="1" s="16" customFormat="true" ht="25.5" hidden="false" customHeight="false" outlineLevel="0" collapsed="false">
      <c r="A1" s="12"/>
      <c r="B1" s="13" t="s">
        <v>0</v>
      </c>
      <c r="C1" s="13" t="s">
        <v>9</v>
      </c>
      <c r="D1" s="13" t="s">
        <v>10</v>
      </c>
      <c r="E1" s="13" t="s">
        <v>11</v>
      </c>
      <c r="F1" s="14" t="s">
        <v>12</v>
      </c>
      <c r="G1" s="14" t="s">
        <v>13</v>
      </c>
      <c r="H1" s="14" t="s">
        <v>14</v>
      </c>
      <c r="I1" s="14" t="s">
        <v>15</v>
      </c>
      <c r="J1" s="14" t="s">
        <v>16</v>
      </c>
      <c r="K1" s="14" t="s">
        <v>17</v>
      </c>
      <c r="L1" s="13" t="s">
        <v>18</v>
      </c>
      <c r="M1" s="13" t="s">
        <v>19</v>
      </c>
      <c r="N1" s="13" t="s">
        <v>20</v>
      </c>
      <c r="O1" s="15"/>
    </row>
    <row r="2" customFormat="false" ht="15.75" hidden="false" customHeight="false" outlineLevel="0" collapsed="false">
      <c r="A2" s="4" t="s">
        <v>5</v>
      </c>
      <c r="B2" s="4" t="n">
        <v>1</v>
      </c>
      <c r="C2" s="17" t="n">
        <v>14.18</v>
      </c>
      <c r="D2" s="17" t="n">
        <v>256.4</v>
      </c>
      <c r="E2" s="18" t="n">
        <v>0.63</v>
      </c>
      <c r="F2" s="18" t="n">
        <v>15.58</v>
      </c>
      <c r="G2" s="18" t="n">
        <v>203.19</v>
      </c>
      <c r="H2" s="17" t="n">
        <v>4.06</v>
      </c>
      <c r="I2" s="17" t="n">
        <v>0.49</v>
      </c>
      <c r="J2" s="17" t="n">
        <v>0.8</v>
      </c>
      <c r="K2" s="17" t="n">
        <v>1.43</v>
      </c>
      <c r="L2" s="4" t="n">
        <v>14.6</v>
      </c>
      <c r="M2" s="4" t="n">
        <v>35.75</v>
      </c>
      <c r="N2" s="4" t="n">
        <v>20.95</v>
      </c>
    </row>
    <row r="3" customFormat="false" ht="15.75" hidden="false" customHeight="false" outlineLevel="0" collapsed="false">
      <c r="A3" s="4"/>
      <c r="B3" s="4" t="n">
        <v>2</v>
      </c>
      <c r="C3" s="17" t="n">
        <v>14</v>
      </c>
      <c r="D3" s="17" t="n">
        <v>272.06</v>
      </c>
      <c r="E3" s="18" t="n">
        <v>0.46</v>
      </c>
      <c r="F3" s="18" t="n">
        <v>26.7</v>
      </c>
      <c r="G3" s="18" t="n">
        <v>190.35</v>
      </c>
      <c r="H3" s="17" t="n">
        <v>3.57</v>
      </c>
      <c r="I3" s="17" t="n">
        <v>0.56</v>
      </c>
      <c r="J3" s="17" t="n">
        <v>0.91</v>
      </c>
      <c r="K3" s="17" t="n">
        <v>2</v>
      </c>
      <c r="L3" s="4" t="n">
        <v>13.62</v>
      </c>
      <c r="M3" s="4" t="n">
        <v>32.61</v>
      </c>
      <c r="N3" s="4" t="n">
        <v>18.99</v>
      </c>
    </row>
    <row r="4" customFormat="false" ht="15.75" hidden="false" customHeight="false" outlineLevel="0" collapsed="false">
      <c r="A4" s="4"/>
      <c r="B4" s="4" t="n">
        <v>3</v>
      </c>
      <c r="C4" s="17" t="n">
        <v>14.75</v>
      </c>
      <c r="D4" s="17" t="n">
        <v>275.45</v>
      </c>
      <c r="E4" s="18" t="n">
        <v>0.82</v>
      </c>
      <c r="F4" s="18" t="n">
        <v>21.82</v>
      </c>
      <c r="G4" s="18" t="n">
        <v>196.19</v>
      </c>
      <c r="H4" s="17" t="n">
        <v>4.96</v>
      </c>
      <c r="I4" s="17" t="n">
        <v>0.5</v>
      </c>
      <c r="J4" s="17" t="n">
        <v>1.38</v>
      </c>
      <c r="K4" s="17" t="n">
        <v>2.53</v>
      </c>
      <c r="L4" s="4" t="n">
        <v>13.25</v>
      </c>
      <c r="M4" s="4" t="n">
        <v>32.7</v>
      </c>
      <c r="N4" s="4" t="n">
        <v>19.45</v>
      </c>
    </row>
    <row r="5" customFormat="false" ht="15.75" hidden="false" customHeight="false" outlineLevel="0" collapsed="false">
      <c r="A5" s="4"/>
      <c r="B5" s="4" t="n">
        <v>4</v>
      </c>
      <c r="C5" s="17" t="n">
        <v>14.37</v>
      </c>
      <c r="D5" s="17" t="n">
        <v>271.79</v>
      </c>
      <c r="E5" s="18" t="n">
        <v>0.75</v>
      </c>
      <c r="F5" s="18" t="n">
        <v>21.76</v>
      </c>
      <c r="G5" s="18" t="n">
        <v>196.15</v>
      </c>
      <c r="H5" s="17" t="n">
        <v>3.39</v>
      </c>
      <c r="I5" s="17" t="n">
        <v>0.4</v>
      </c>
      <c r="J5" s="17" t="n">
        <v>0.88</v>
      </c>
      <c r="K5" s="17" t="n">
        <v>1.94</v>
      </c>
      <c r="L5" s="4" t="n">
        <v>13.15</v>
      </c>
      <c r="M5" s="4" t="n">
        <v>35.97</v>
      </c>
      <c r="N5" s="4" t="n">
        <v>22.82</v>
      </c>
    </row>
    <row r="6" customFormat="false" ht="15.75" hidden="false" customHeight="false" outlineLevel="0" collapsed="false">
      <c r="A6" s="4"/>
      <c r="B6" s="4" t="n">
        <v>5</v>
      </c>
      <c r="C6" s="17" t="n">
        <v>14.76</v>
      </c>
      <c r="D6" s="17" t="n">
        <v>287.85</v>
      </c>
      <c r="E6" s="18" t="n">
        <v>0.8</v>
      </c>
      <c r="F6" s="18" t="n">
        <v>28.44</v>
      </c>
      <c r="G6" s="18" t="n">
        <v>206.88</v>
      </c>
      <c r="H6" s="17" t="n">
        <v>3.52</v>
      </c>
      <c r="I6" s="17" t="n">
        <v>0.56</v>
      </c>
      <c r="J6" s="17" t="n">
        <v>0.9</v>
      </c>
      <c r="K6" s="17" t="n">
        <v>1.99</v>
      </c>
      <c r="L6" s="4" t="n">
        <v>15.17</v>
      </c>
      <c r="M6" s="4" t="n">
        <v>39.15</v>
      </c>
      <c r="N6" s="4" t="n">
        <v>24.18</v>
      </c>
    </row>
    <row r="7" customFormat="false" ht="15.75" hidden="false" customHeight="false" outlineLevel="0" collapsed="false">
      <c r="A7" s="4"/>
      <c r="B7" s="4" t="n">
        <v>6</v>
      </c>
      <c r="C7" s="17" t="n">
        <v>14.76</v>
      </c>
      <c r="D7" s="17" t="n">
        <v>272.72</v>
      </c>
      <c r="E7" s="18" t="n">
        <v>0.69</v>
      </c>
      <c r="F7" s="18" t="n">
        <v>22.58</v>
      </c>
      <c r="G7" s="18" t="n">
        <v>166.76</v>
      </c>
      <c r="H7" s="17" t="n">
        <v>3.66</v>
      </c>
      <c r="I7" s="17" t="n">
        <v>0.36</v>
      </c>
      <c r="J7" s="17" t="n">
        <v>1.15</v>
      </c>
      <c r="K7" s="17" t="n">
        <v>2</v>
      </c>
      <c r="L7" s="8" t="n">
        <v>13.96</v>
      </c>
      <c r="M7" s="8" t="n">
        <v>35.24</v>
      </c>
      <c r="N7" s="8" t="n">
        <v>21.28</v>
      </c>
    </row>
    <row r="8" customFormat="false" ht="15.75" hidden="false" customHeight="false" outlineLevel="0" collapsed="false">
      <c r="A8" s="4" t="s">
        <v>6</v>
      </c>
      <c r="B8" s="4" t="n">
        <v>1</v>
      </c>
      <c r="C8" s="17" t="n">
        <v>10.58</v>
      </c>
      <c r="D8" s="17" t="n">
        <v>243.82</v>
      </c>
      <c r="E8" s="18" t="n">
        <v>0.52</v>
      </c>
      <c r="F8" s="18" t="n">
        <v>20.94</v>
      </c>
      <c r="G8" s="17" t="n">
        <v>186.72</v>
      </c>
      <c r="H8" s="17" t="n">
        <v>3.88</v>
      </c>
      <c r="I8" s="17" t="n">
        <v>0.51</v>
      </c>
      <c r="J8" s="17" t="n">
        <v>1.61</v>
      </c>
      <c r="K8" s="17" t="n">
        <v>2.26</v>
      </c>
      <c r="L8" s="17" t="n">
        <v>17.11</v>
      </c>
      <c r="M8" s="17" t="n">
        <v>45.82</v>
      </c>
      <c r="N8" s="17" t="n">
        <v>28.71</v>
      </c>
    </row>
    <row r="9" customFormat="false" ht="15.75" hidden="false" customHeight="false" outlineLevel="0" collapsed="false">
      <c r="A9" s="4"/>
      <c r="B9" s="4" t="n">
        <v>2</v>
      </c>
      <c r="C9" s="17" t="n">
        <v>10.53</v>
      </c>
      <c r="D9" s="17" t="n">
        <v>271.75</v>
      </c>
      <c r="E9" s="18" t="n">
        <v>0.51</v>
      </c>
      <c r="F9" s="18" t="n">
        <v>21.3</v>
      </c>
      <c r="G9" s="17" t="n">
        <v>179.69</v>
      </c>
      <c r="H9" s="17" t="n">
        <v>3.61</v>
      </c>
      <c r="I9" s="17" t="n">
        <v>0.34</v>
      </c>
      <c r="J9" s="17" t="n">
        <v>1.09</v>
      </c>
      <c r="K9" s="17" t="n">
        <v>2.25</v>
      </c>
      <c r="L9" s="17" t="n">
        <v>13.28</v>
      </c>
      <c r="M9" s="17" t="n">
        <v>31.46</v>
      </c>
      <c r="N9" s="17" t="n">
        <v>18.18</v>
      </c>
    </row>
    <row r="10" customFormat="false" ht="15.75" hidden="false" customHeight="false" outlineLevel="0" collapsed="false">
      <c r="A10" s="4"/>
      <c r="B10" s="4" t="n">
        <v>3</v>
      </c>
      <c r="C10" s="17" t="n">
        <v>13.94</v>
      </c>
      <c r="D10" s="17" t="n">
        <v>255.78</v>
      </c>
      <c r="E10" s="18" t="n">
        <v>0.47</v>
      </c>
      <c r="F10" s="18" t="n">
        <v>13.5</v>
      </c>
      <c r="G10" s="17" t="n">
        <v>206.58</v>
      </c>
      <c r="H10" s="17" t="n">
        <v>3.5</v>
      </c>
      <c r="I10" s="17" t="n">
        <v>0.25</v>
      </c>
      <c r="J10" s="17" t="n">
        <v>0.99</v>
      </c>
      <c r="K10" s="17" t="n">
        <v>2.17</v>
      </c>
      <c r="L10" s="17" t="n">
        <v>14.59</v>
      </c>
      <c r="M10" s="17" t="n">
        <v>32.44</v>
      </c>
      <c r="N10" s="17" t="n">
        <v>17.85</v>
      </c>
    </row>
    <row r="11" customFormat="false" ht="15.75" hidden="false" customHeight="false" outlineLevel="0" collapsed="false">
      <c r="A11" s="4"/>
      <c r="B11" s="4" t="n">
        <v>4</v>
      </c>
      <c r="C11" s="17" t="n">
        <v>10.82</v>
      </c>
      <c r="D11" s="17" t="n">
        <v>253.14</v>
      </c>
      <c r="E11" s="18" t="n">
        <v>0.75</v>
      </c>
      <c r="F11" s="18" t="n">
        <v>25.41</v>
      </c>
      <c r="G11" s="17" t="n">
        <v>190.71</v>
      </c>
      <c r="H11" s="17" t="n">
        <v>3.5</v>
      </c>
      <c r="I11" s="17" t="n">
        <v>0.43</v>
      </c>
      <c r="J11" s="17" t="n">
        <v>1.28</v>
      </c>
      <c r="K11" s="17" t="n">
        <v>2.15</v>
      </c>
      <c r="L11" s="17" t="n">
        <v>14.46</v>
      </c>
      <c r="M11" s="17" t="n">
        <v>35.68</v>
      </c>
      <c r="N11" s="17" t="n">
        <v>21.22</v>
      </c>
    </row>
    <row r="12" customFormat="false" ht="15.75" hidden="false" customHeight="false" outlineLevel="0" collapsed="false">
      <c r="A12" s="4"/>
      <c r="B12" s="4" t="n">
        <v>5</v>
      </c>
      <c r="C12" s="17" t="n">
        <v>10.41</v>
      </c>
      <c r="D12" s="17" t="n">
        <v>263.61</v>
      </c>
      <c r="E12" s="18" t="n">
        <v>0.49</v>
      </c>
      <c r="F12" s="18" t="n">
        <v>20.21</v>
      </c>
      <c r="G12" s="17" t="n">
        <v>186.72</v>
      </c>
      <c r="H12" s="17" t="n">
        <v>3.43</v>
      </c>
      <c r="I12" s="17" t="n">
        <v>0.32</v>
      </c>
      <c r="J12" s="17" t="n">
        <v>1.23</v>
      </c>
      <c r="K12" s="17" t="n">
        <v>1.75</v>
      </c>
      <c r="L12" s="17" t="n">
        <v>11.88</v>
      </c>
      <c r="M12" s="17" t="n">
        <v>38.81</v>
      </c>
      <c r="N12" s="17" t="n">
        <v>26.93</v>
      </c>
    </row>
    <row r="13" customFormat="false" ht="15.75" hidden="false" customHeight="false" outlineLevel="0" collapsed="false">
      <c r="A13" s="4"/>
      <c r="B13" s="4" t="n">
        <v>6</v>
      </c>
      <c r="C13" s="17" t="n">
        <v>11.78</v>
      </c>
      <c r="D13" s="17" t="n">
        <v>257.62</v>
      </c>
      <c r="E13" s="18" t="n">
        <v>0.37</v>
      </c>
      <c r="F13" s="18" t="n">
        <v>19.93</v>
      </c>
      <c r="G13" s="17" t="n">
        <v>181.84</v>
      </c>
      <c r="H13" s="17" t="n">
        <v>3.83</v>
      </c>
      <c r="I13" s="17" t="n">
        <v>0.37</v>
      </c>
      <c r="J13" s="17" t="n">
        <v>1.07</v>
      </c>
      <c r="K13" s="17" t="n">
        <v>2.45</v>
      </c>
      <c r="L13" s="17" t="n">
        <v>15.2</v>
      </c>
      <c r="M13" s="17" t="n">
        <v>38.97</v>
      </c>
      <c r="N13" s="17" t="n">
        <v>23.77</v>
      </c>
    </row>
    <row r="14" customFormat="false" ht="15.75" hidden="false" customHeight="false" outlineLevel="0" collapsed="false">
      <c r="A14" s="8" t="s">
        <v>7</v>
      </c>
      <c r="B14" s="8" t="n">
        <v>1</v>
      </c>
      <c r="C14" s="18" t="n">
        <v>11.85</v>
      </c>
      <c r="D14" s="17" t="n">
        <v>261.25</v>
      </c>
      <c r="E14" s="18" t="n">
        <v>0.49</v>
      </c>
      <c r="F14" s="17" t="n">
        <v>25.38</v>
      </c>
      <c r="G14" s="18" t="n">
        <v>167.34</v>
      </c>
      <c r="H14" s="17" t="n">
        <v>3.72</v>
      </c>
      <c r="I14" s="17" t="n">
        <v>0.41</v>
      </c>
      <c r="J14" s="17" t="n">
        <v>1.36</v>
      </c>
      <c r="K14" s="17" t="n">
        <v>2.12</v>
      </c>
      <c r="L14" s="17" t="n">
        <v>11.78</v>
      </c>
      <c r="M14" s="17" t="n">
        <v>33.7</v>
      </c>
      <c r="N14" s="17" t="n">
        <v>21.92</v>
      </c>
    </row>
    <row r="15" customFormat="false" ht="15.75" hidden="false" customHeight="false" outlineLevel="0" collapsed="false">
      <c r="A15" s="8"/>
      <c r="B15" s="8" t="n">
        <v>2</v>
      </c>
      <c r="C15" s="18" t="n">
        <v>13.19</v>
      </c>
      <c r="D15" s="17" t="n">
        <v>266.13</v>
      </c>
      <c r="E15" s="18" t="n">
        <v>0.54</v>
      </c>
      <c r="F15" s="17" t="n">
        <v>15.5</v>
      </c>
      <c r="G15" s="18" t="n">
        <v>164.14</v>
      </c>
      <c r="H15" s="17" t="n">
        <v>3.27</v>
      </c>
      <c r="I15" s="17" t="n">
        <v>0.42</v>
      </c>
      <c r="J15" s="17" t="n">
        <v>0.77</v>
      </c>
      <c r="K15" s="17" t="n">
        <v>1.8</v>
      </c>
      <c r="L15" s="17" t="n">
        <v>14.04</v>
      </c>
      <c r="M15" s="17" t="n">
        <v>39.18</v>
      </c>
      <c r="N15" s="17" t="n">
        <v>25.14</v>
      </c>
    </row>
    <row r="16" customFormat="false" ht="15.75" hidden="false" customHeight="false" outlineLevel="0" collapsed="false">
      <c r="A16" s="8"/>
      <c r="B16" s="8" t="n">
        <v>3</v>
      </c>
      <c r="C16" s="18" t="n">
        <v>9.63</v>
      </c>
      <c r="D16" s="17" t="n">
        <v>255.93</v>
      </c>
      <c r="E16" s="18" t="n">
        <v>0.38</v>
      </c>
      <c r="F16" s="17" t="n">
        <v>15.21</v>
      </c>
      <c r="G16" s="18" t="n">
        <v>173.83</v>
      </c>
      <c r="H16" s="17" t="n">
        <v>4.03</v>
      </c>
      <c r="I16" s="17" t="n">
        <v>0.36</v>
      </c>
      <c r="J16" s="17" t="n">
        <v>1.05</v>
      </c>
      <c r="K16" s="17" t="n">
        <v>2.03</v>
      </c>
      <c r="L16" s="17" t="n">
        <v>14.38</v>
      </c>
      <c r="M16" s="17" t="n">
        <v>39.19</v>
      </c>
      <c r="N16" s="17" t="n">
        <v>24.81</v>
      </c>
    </row>
    <row r="17" customFormat="false" ht="15.75" hidden="false" customHeight="false" outlineLevel="0" collapsed="false">
      <c r="A17" s="8"/>
      <c r="B17" s="8" t="n">
        <v>4</v>
      </c>
      <c r="C17" s="18" t="n">
        <v>9.75</v>
      </c>
      <c r="D17" s="17" t="n">
        <v>241.78</v>
      </c>
      <c r="E17" s="18" t="n">
        <v>0.48</v>
      </c>
      <c r="F17" s="17" t="n">
        <v>17.28</v>
      </c>
      <c r="G17" s="18" t="n">
        <v>175.24</v>
      </c>
      <c r="H17" s="17" t="n">
        <v>3.13</v>
      </c>
      <c r="I17" s="17" t="n">
        <v>0.3</v>
      </c>
      <c r="J17" s="17" t="n">
        <v>0.67</v>
      </c>
      <c r="K17" s="17" t="n">
        <v>1.69</v>
      </c>
      <c r="L17" s="17" t="n">
        <v>14.82</v>
      </c>
      <c r="M17" s="17" t="n">
        <v>37.22</v>
      </c>
      <c r="N17" s="17" t="n">
        <v>22.4</v>
      </c>
    </row>
    <row r="18" customFormat="false" ht="15.75" hidden="false" customHeight="false" outlineLevel="0" collapsed="false">
      <c r="A18" s="8"/>
      <c r="B18" s="8" t="n">
        <v>5</v>
      </c>
      <c r="C18" s="18" t="n">
        <v>11.32</v>
      </c>
      <c r="D18" s="17" t="n">
        <v>251.4</v>
      </c>
      <c r="E18" s="18" t="n">
        <v>0.48</v>
      </c>
      <c r="F18" s="17" t="n">
        <v>28.31</v>
      </c>
      <c r="G18" s="18" t="n">
        <v>152.05</v>
      </c>
      <c r="H18" s="17" t="n">
        <v>2.91</v>
      </c>
      <c r="I18" s="17" t="n">
        <v>0.35</v>
      </c>
      <c r="J18" s="17" t="n">
        <v>1.53</v>
      </c>
      <c r="K18" s="17" t="n">
        <v>2.37</v>
      </c>
      <c r="L18" s="17" t="n">
        <v>13.68</v>
      </c>
      <c r="M18" s="17" t="n">
        <v>39.16</v>
      </c>
      <c r="N18" s="17" t="n">
        <v>25.48</v>
      </c>
    </row>
    <row r="19" customFormat="false" ht="15.75" hidden="false" customHeight="false" outlineLevel="0" collapsed="false">
      <c r="A19" s="8"/>
      <c r="B19" s="8" t="n">
        <v>6</v>
      </c>
      <c r="C19" s="18" t="n">
        <v>11.31</v>
      </c>
      <c r="D19" s="17" t="n">
        <v>232.17</v>
      </c>
      <c r="E19" s="18" t="n">
        <v>0.56</v>
      </c>
      <c r="F19" s="17" t="n">
        <v>14.97</v>
      </c>
      <c r="G19" s="19" t="n">
        <v>170.1</v>
      </c>
      <c r="H19" s="17" t="n">
        <v>3.16</v>
      </c>
      <c r="I19" s="17" t="n">
        <v>0.45</v>
      </c>
      <c r="J19" s="17" t="n">
        <v>1.33</v>
      </c>
      <c r="K19" s="17" t="n">
        <v>1.95</v>
      </c>
      <c r="L19" s="17" t="n">
        <v>18.46</v>
      </c>
      <c r="M19" s="17" t="n">
        <v>58.35</v>
      </c>
      <c r="N19" s="17" t="n">
        <v>39.89</v>
      </c>
    </row>
    <row r="20" customFormat="false" ht="15.75" hidden="false" customHeight="false" outlineLevel="0" collapsed="false">
      <c r="A20" s="2"/>
    </row>
    <row r="21" customFormat="false" ht="15.75" hidden="false" customHeight="false" outlineLevel="0" collapsed="false">
      <c r="B21" s="2" t="s">
        <v>8</v>
      </c>
    </row>
    <row r="22" customFormat="false" ht="15.75" hidden="false" customHeight="false" outlineLevel="0" collapsed="false">
      <c r="A22" s="4" t="s">
        <v>5</v>
      </c>
      <c r="B22" s="2" t="n">
        <v>1</v>
      </c>
      <c r="C22" s="17" t="n">
        <v>11.61</v>
      </c>
      <c r="D22" s="17" t="n">
        <v>255.69</v>
      </c>
      <c r="E22" s="20" t="n">
        <v>0.62</v>
      </c>
      <c r="F22" s="17" t="n">
        <v>16.82</v>
      </c>
      <c r="G22" s="17" t="n">
        <v>278.01</v>
      </c>
      <c r="H22" s="17" t="n">
        <v>3.09</v>
      </c>
      <c r="I22" s="17" t="n">
        <v>0.16</v>
      </c>
      <c r="J22" s="17" t="n">
        <v>0.6</v>
      </c>
      <c r="K22" s="17" t="n">
        <v>2.12</v>
      </c>
      <c r="L22" s="17" t="n">
        <v>11.78</v>
      </c>
      <c r="M22" s="17" t="n">
        <v>30.11</v>
      </c>
      <c r="N22" s="17" t="n">
        <v>18.33</v>
      </c>
    </row>
    <row r="23" customFormat="false" ht="15.75" hidden="false" customHeight="false" outlineLevel="0" collapsed="false">
      <c r="A23" s="4"/>
      <c r="B23" s="2" t="n">
        <v>2</v>
      </c>
      <c r="C23" s="17" t="n">
        <v>13.43</v>
      </c>
      <c r="D23" s="17" t="n">
        <v>205.39</v>
      </c>
      <c r="E23" s="20" t="n">
        <v>0.5</v>
      </c>
      <c r="F23" s="17" t="n">
        <v>17.6</v>
      </c>
      <c r="G23" s="17" t="n">
        <v>269.33</v>
      </c>
      <c r="H23" s="17" t="n">
        <v>4.6</v>
      </c>
      <c r="I23" s="17" t="n">
        <v>0.89</v>
      </c>
      <c r="J23" s="17" t="n">
        <v>2.05</v>
      </c>
      <c r="K23" s="17" t="n">
        <v>1.7</v>
      </c>
      <c r="L23" s="17" t="n">
        <v>15.21</v>
      </c>
      <c r="M23" s="17" t="n">
        <v>45.25</v>
      </c>
      <c r="N23" s="17" t="n">
        <v>30.04</v>
      </c>
    </row>
    <row r="24" customFormat="false" ht="15.75" hidden="false" customHeight="false" outlineLevel="0" collapsed="false">
      <c r="A24" s="4"/>
      <c r="B24" s="2" t="n">
        <v>3</v>
      </c>
      <c r="C24" s="17" t="n">
        <v>13.98</v>
      </c>
      <c r="D24" s="17" t="n">
        <v>226.24</v>
      </c>
      <c r="E24" s="20" t="n">
        <v>0.41</v>
      </c>
      <c r="F24" s="17" t="n">
        <v>15</v>
      </c>
      <c r="G24" s="17" t="n">
        <v>281.15</v>
      </c>
      <c r="H24" s="17" t="n">
        <v>2.98</v>
      </c>
      <c r="I24" s="17" t="n">
        <v>0.14</v>
      </c>
      <c r="J24" s="17" t="n">
        <v>0.42</v>
      </c>
      <c r="K24" s="17" t="n">
        <v>1.94</v>
      </c>
      <c r="L24" s="17" t="n">
        <v>12.96</v>
      </c>
      <c r="M24" s="17" t="n">
        <v>32.29</v>
      </c>
      <c r="N24" s="17" t="n">
        <v>19.33</v>
      </c>
    </row>
    <row r="25" customFormat="false" ht="15.75" hidden="false" customHeight="false" outlineLevel="0" collapsed="false">
      <c r="A25" s="4"/>
      <c r="B25" s="2" t="n">
        <v>4</v>
      </c>
      <c r="C25" s="17" t="n">
        <v>10.68</v>
      </c>
      <c r="D25" s="17" t="n">
        <v>179.93</v>
      </c>
      <c r="E25" s="20" t="n">
        <v>0.63</v>
      </c>
      <c r="F25" s="17" t="n">
        <v>13.39</v>
      </c>
      <c r="G25" s="17" t="n">
        <v>258.93</v>
      </c>
      <c r="H25" s="17" t="n">
        <v>2.98</v>
      </c>
      <c r="I25" s="17" t="n">
        <v>0.22</v>
      </c>
      <c r="J25" s="17" t="n">
        <v>0.67</v>
      </c>
      <c r="K25" s="17" t="n">
        <v>1.86</v>
      </c>
      <c r="L25" s="17" t="n">
        <v>11.88</v>
      </c>
      <c r="M25" s="17" t="n">
        <v>36.83</v>
      </c>
      <c r="N25" s="17" t="n">
        <v>24.95</v>
      </c>
    </row>
    <row r="26" customFormat="false" ht="15.75" hidden="false" customHeight="false" outlineLevel="0" collapsed="false">
      <c r="A26" s="4"/>
      <c r="B26" s="2" t="n">
        <v>5</v>
      </c>
      <c r="C26" s="17" t="n">
        <v>13.8</v>
      </c>
      <c r="D26" s="17" t="n">
        <v>271.93</v>
      </c>
      <c r="E26" s="20" t="n">
        <v>0.42</v>
      </c>
      <c r="F26" s="17" t="n">
        <v>12.67</v>
      </c>
      <c r="G26" s="17" t="n">
        <v>242.08</v>
      </c>
      <c r="H26" s="17" t="n">
        <v>3.26</v>
      </c>
      <c r="I26" s="17" t="n">
        <v>0.32</v>
      </c>
      <c r="J26" s="17" t="n">
        <v>0.78</v>
      </c>
      <c r="K26" s="17" t="n">
        <v>2.18</v>
      </c>
      <c r="L26" s="17" t="n">
        <v>13.59</v>
      </c>
      <c r="M26" s="17" t="n">
        <v>38.77</v>
      </c>
      <c r="N26" s="17" t="n">
        <v>25.18</v>
      </c>
    </row>
    <row r="27" customFormat="false" ht="15.75" hidden="false" customHeight="false" outlineLevel="0" collapsed="false">
      <c r="A27" s="4"/>
      <c r="B27" s="2" t="n">
        <v>6</v>
      </c>
      <c r="C27" s="17" t="n">
        <v>11.22</v>
      </c>
      <c r="D27" s="17" t="n">
        <v>230.22</v>
      </c>
      <c r="E27" s="20" t="n">
        <v>0.48</v>
      </c>
      <c r="F27" s="17" t="n">
        <v>17.63</v>
      </c>
      <c r="G27" s="17" t="n">
        <v>300.93</v>
      </c>
      <c r="H27" s="17" t="n">
        <v>3.17</v>
      </c>
      <c r="I27" s="17" t="n">
        <v>0.23</v>
      </c>
      <c r="J27" s="17" t="n">
        <v>0.77</v>
      </c>
      <c r="K27" s="17" t="n">
        <v>2.16</v>
      </c>
      <c r="L27" s="17" t="n">
        <v>13.49</v>
      </c>
      <c r="M27" s="17" t="n">
        <v>34.9</v>
      </c>
      <c r="N27" s="17" t="n">
        <v>21.41</v>
      </c>
    </row>
    <row r="28" customFormat="false" ht="15.75" hidden="false" customHeight="false" outlineLevel="0" collapsed="false">
      <c r="A28" s="4" t="s">
        <v>6</v>
      </c>
      <c r="B28" s="2" t="n">
        <v>1</v>
      </c>
      <c r="C28" s="17" t="n">
        <v>10.79</v>
      </c>
      <c r="D28" s="17" t="n">
        <v>283.86</v>
      </c>
      <c r="E28" s="20" t="n">
        <v>0.43</v>
      </c>
      <c r="F28" s="17" t="n">
        <v>11.79</v>
      </c>
      <c r="G28" s="17" t="n">
        <v>290.69</v>
      </c>
      <c r="H28" s="17" t="n">
        <v>3.25</v>
      </c>
      <c r="I28" s="17" t="n">
        <v>0.28</v>
      </c>
      <c r="J28" s="17" t="n">
        <v>0.88</v>
      </c>
      <c r="K28" s="17" t="n">
        <v>1.98</v>
      </c>
      <c r="L28" s="17" t="n">
        <v>13.71</v>
      </c>
      <c r="M28" s="17" t="n">
        <v>34.44</v>
      </c>
      <c r="N28" s="17" t="n">
        <v>20.73</v>
      </c>
    </row>
    <row r="29" customFormat="false" ht="15.75" hidden="false" customHeight="false" outlineLevel="0" collapsed="false">
      <c r="A29" s="4"/>
      <c r="B29" s="2" t="n">
        <v>2</v>
      </c>
      <c r="C29" s="17" t="n">
        <v>10.75</v>
      </c>
      <c r="D29" s="17" t="n">
        <v>216.49</v>
      </c>
      <c r="E29" s="20" t="n">
        <v>0.56</v>
      </c>
      <c r="F29" s="17" t="n">
        <v>14.62</v>
      </c>
      <c r="G29" s="17" t="n">
        <v>301.27</v>
      </c>
      <c r="H29" s="17" t="n">
        <v>4.21</v>
      </c>
      <c r="I29" s="17" t="n">
        <v>0.44</v>
      </c>
      <c r="J29" s="17" t="n">
        <v>1.34</v>
      </c>
      <c r="K29" s="17" t="n">
        <v>1.99</v>
      </c>
      <c r="L29" s="17" t="n">
        <v>13.82</v>
      </c>
      <c r="M29" s="17" t="n">
        <v>35.15</v>
      </c>
      <c r="N29" s="17" t="n">
        <v>21.33</v>
      </c>
    </row>
    <row r="30" customFormat="false" ht="15.75" hidden="false" customHeight="false" outlineLevel="0" collapsed="false">
      <c r="A30" s="4"/>
      <c r="B30" s="2" t="n">
        <v>3</v>
      </c>
      <c r="C30" s="17" t="n">
        <v>11.29</v>
      </c>
      <c r="D30" s="17" t="n">
        <v>191.04</v>
      </c>
      <c r="E30" s="20" t="n">
        <v>0.6</v>
      </c>
      <c r="F30" s="17" t="n">
        <v>14.59</v>
      </c>
      <c r="G30" s="17" t="n">
        <v>226.63</v>
      </c>
      <c r="H30" s="17" t="n">
        <v>3.54</v>
      </c>
      <c r="I30" s="17" t="n">
        <v>0.25</v>
      </c>
      <c r="J30" s="17" t="n">
        <v>0.91</v>
      </c>
      <c r="K30" s="17" t="n">
        <v>2.12</v>
      </c>
      <c r="L30" s="17" t="n">
        <v>13.52</v>
      </c>
      <c r="M30" s="17" t="n">
        <v>32.42</v>
      </c>
      <c r="N30" s="17" t="n">
        <v>18.9</v>
      </c>
    </row>
    <row r="31" customFormat="false" ht="15.75" hidden="false" customHeight="false" outlineLevel="0" collapsed="false">
      <c r="A31" s="4"/>
      <c r="B31" s="2" t="n">
        <v>4</v>
      </c>
      <c r="C31" s="17" t="n">
        <v>12.05</v>
      </c>
      <c r="D31" s="17" t="n">
        <v>220.48</v>
      </c>
      <c r="E31" s="20" t="n">
        <v>0.38</v>
      </c>
      <c r="F31" s="17" t="n">
        <v>13.81</v>
      </c>
      <c r="G31" s="17" t="n">
        <v>263.51</v>
      </c>
      <c r="H31" s="17" t="n">
        <v>2.81</v>
      </c>
      <c r="I31" s="17" t="n">
        <v>0.33</v>
      </c>
      <c r="J31" s="17" t="n">
        <v>0.21</v>
      </c>
      <c r="K31" s="17" t="n">
        <v>2</v>
      </c>
      <c r="L31" s="17" t="n">
        <v>12.7</v>
      </c>
      <c r="M31" s="17" t="n">
        <v>33.06</v>
      </c>
      <c r="N31" s="17" t="n">
        <v>20.36</v>
      </c>
    </row>
    <row r="32" customFormat="false" ht="15.75" hidden="false" customHeight="false" outlineLevel="0" collapsed="false">
      <c r="A32" s="4"/>
      <c r="B32" s="2" t="n">
        <v>5</v>
      </c>
      <c r="C32" s="17" t="n">
        <v>11.59</v>
      </c>
      <c r="D32" s="17" t="n">
        <v>190.56</v>
      </c>
      <c r="E32" s="20" t="n">
        <v>0.49</v>
      </c>
      <c r="F32" s="17" t="n">
        <v>14</v>
      </c>
      <c r="G32" s="17" t="n">
        <v>305.41</v>
      </c>
      <c r="H32" s="17" t="n">
        <v>2.9</v>
      </c>
      <c r="I32" s="17" t="n">
        <v>0.32</v>
      </c>
      <c r="J32" s="17" t="n">
        <v>0.52</v>
      </c>
      <c r="K32" s="17" t="n">
        <v>1.76</v>
      </c>
      <c r="L32" s="17" t="n">
        <v>12.94</v>
      </c>
      <c r="M32" s="17" t="n">
        <v>37.59</v>
      </c>
      <c r="N32" s="17" t="n">
        <v>24.65</v>
      </c>
    </row>
    <row r="33" customFormat="false" ht="15.75" hidden="false" customHeight="false" outlineLevel="0" collapsed="false">
      <c r="A33" s="4"/>
      <c r="B33" s="2" t="n">
        <v>6</v>
      </c>
      <c r="C33" s="17" t="n">
        <v>11.81</v>
      </c>
      <c r="D33" s="17" t="n">
        <v>236.06</v>
      </c>
      <c r="E33" s="20" t="n">
        <v>0.31</v>
      </c>
      <c r="F33" s="17" t="n">
        <v>14.04</v>
      </c>
      <c r="G33" s="17" t="n">
        <v>263.43</v>
      </c>
      <c r="H33" s="17" t="n">
        <v>3.27</v>
      </c>
      <c r="I33" s="17" t="n">
        <v>0.27</v>
      </c>
      <c r="J33" s="17" t="n">
        <v>0.75</v>
      </c>
      <c r="K33" s="17" t="n">
        <v>2.1</v>
      </c>
      <c r="L33" s="17" t="n">
        <v>14.2</v>
      </c>
      <c r="M33" s="17" t="n">
        <v>40.54</v>
      </c>
      <c r="N33" s="17" t="n">
        <v>26.34</v>
      </c>
    </row>
    <row r="34" customFormat="false" ht="15.75" hidden="false" customHeight="false" outlineLevel="0" collapsed="false">
      <c r="A34" s="8" t="s">
        <v>7</v>
      </c>
      <c r="B34" s="2" t="n">
        <v>1</v>
      </c>
      <c r="C34" s="17" t="n">
        <v>11.48</v>
      </c>
      <c r="D34" s="17" t="n">
        <v>167.49</v>
      </c>
      <c r="E34" s="20" t="n">
        <v>0.55</v>
      </c>
      <c r="F34" s="17" t="n">
        <v>13.02</v>
      </c>
      <c r="G34" s="17" t="n">
        <v>246.46</v>
      </c>
      <c r="H34" s="17" t="n">
        <v>2.3</v>
      </c>
      <c r="I34" s="17" t="n">
        <v>0.17</v>
      </c>
      <c r="J34" s="17" t="n">
        <v>0.36</v>
      </c>
      <c r="K34" s="17" t="n">
        <v>1.75</v>
      </c>
      <c r="L34" s="17" t="n">
        <v>10.8</v>
      </c>
      <c r="M34" s="17" t="n">
        <v>26.57</v>
      </c>
      <c r="N34" s="17" t="n">
        <v>15.77</v>
      </c>
    </row>
    <row r="35" customFormat="false" ht="15.75" hidden="false" customHeight="false" outlineLevel="0" collapsed="false">
      <c r="A35" s="8"/>
      <c r="B35" s="2" t="n">
        <v>2</v>
      </c>
      <c r="C35" s="17" t="n">
        <v>11.08</v>
      </c>
      <c r="D35" s="17" t="n">
        <v>238.68</v>
      </c>
      <c r="E35" s="20" t="n">
        <v>0.48</v>
      </c>
      <c r="F35" s="17" t="n">
        <v>11.26</v>
      </c>
      <c r="G35" s="17" t="n">
        <v>283.32</v>
      </c>
      <c r="H35" s="17" t="n">
        <v>4.16</v>
      </c>
      <c r="I35" s="17" t="n">
        <v>0.33</v>
      </c>
      <c r="J35" s="17" t="n">
        <v>0.8</v>
      </c>
      <c r="K35" s="17" t="n">
        <v>2.66</v>
      </c>
      <c r="L35" s="17" t="n">
        <v>10.47</v>
      </c>
      <c r="M35" s="17" t="n">
        <v>32.46</v>
      </c>
      <c r="N35" s="17" t="n">
        <v>21.99</v>
      </c>
    </row>
    <row r="36" customFormat="false" ht="15.75" hidden="false" customHeight="false" outlineLevel="0" collapsed="false">
      <c r="A36" s="8"/>
      <c r="B36" s="2" t="n">
        <v>3</v>
      </c>
      <c r="C36" s="17" t="n">
        <v>12.25</v>
      </c>
      <c r="D36" s="17" t="n">
        <v>204.78</v>
      </c>
      <c r="E36" s="20" t="n">
        <v>0.5</v>
      </c>
      <c r="F36" s="17" t="n">
        <v>15.39</v>
      </c>
      <c r="G36" s="17" t="n">
        <v>259.93</v>
      </c>
      <c r="H36" s="17" t="n">
        <v>2.93</v>
      </c>
      <c r="I36" s="17" t="n">
        <v>0.23</v>
      </c>
      <c r="J36" s="17" t="n">
        <v>0.63</v>
      </c>
      <c r="K36" s="17" t="n">
        <v>2.04</v>
      </c>
      <c r="L36" s="17" t="n">
        <v>13.72</v>
      </c>
      <c r="M36" s="17" t="n">
        <v>36.29</v>
      </c>
      <c r="N36" s="17" t="n">
        <v>22.57</v>
      </c>
    </row>
    <row r="37" customFormat="false" ht="15.75" hidden="false" customHeight="false" outlineLevel="0" collapsed="false">
      <c r="A37" s="8"/>
      <c r="B37" s="2" t="n">
        <v>4</v>
      </c>
      <c r="C37" s="17" t="n">
        <v>10.98</v>
      </c>
      <c r="D37" s="17" t="n">
        <v>190.24</v>
      </c>
      <c r="E37" s="20" t="n">
        <v>0.35</v>
      </c>
      <c r="F37" s="17" t="n">
        <v>7.95</v>
      </c>
      <c r="G37" s="17" t="n">
        <v>282.63</v>
      </c>
      <c r="H37" s="17" t="n">
        <v>3.6</v>
      </c>
      <c r="I37" s="17" t="n">
        <v>0.26</v>
      </c>
      <c r="J37" s="17" t="n">
        <v>0.65</v>
      </c>
      <c r="K37" s="17" t="n">
        <v>2.46</v>
      </c>
      <c r="L37" s="17" t="n">
        <v>13.37</v>
      </c>
      <c r="M37" s="17" t="n">
        <v>34.08</v>
      </c>
      <c r="N37" s="17" t="n">
        <v>20.71</v>
      </c>
    </row>
    <row r="38" customFormat="false" ht="15.75" hidden="false" customHeight="false" outlineLevel="0" collapsed="false">
      <c r="A38" s="8"/>
      <c r="B38" s="2" t="n">
        <v>5</v>
      </c>
      <c r="C38" s="17" t="n">
        <v>11.69</v>
      </c>
      <c r="D38" s="17" t="n">
        <v>226.03</v>
      </c>
      <c r="E38" s="20" t="n">
        <v>0.47</v>
      </c>
      <c r="F38" s="17" t="n">
        <v>8.81</v>
      </c>
      <c r="G38" s="17" t="n">
        <v>258.27</v>
      </c>
      <c r="H38" s="17" t="n">
        <v>3.54</v>
      </c>
      <c r="I38" s="17" t="n">
        <v>0.2</v>
      </c>
      <c r="J38" s="17" t="n">
        <v>0.77</v>
      </c>
      <c r="K38" s="17" t="n">
        <v>2.1</v>
      </c>
      <c r="L38" s="17" t="n">
        <v>14.31</v>
      </c>
      <c r="M38" s="17" t="n">
        <v>36.13</v>
      </c>
      <c r="N38" s="17" t="n">
        <v>21.82</v>
      </c>
    </row>
    <row r="39" customFormat="false" ht="15.75" hidden="false" customHeight="false" outlineLevel="0" collapsed="false">
      <c r="A39" s="8"/>
      <c r="B39" s="2" t="n">
        <v>6</v>
      </c>
      <c r="C39" s="17" t="n">
        <v>12.16</v>
      </c>
      <c r="D39" s="17" t="n">
        <v>201.4</v>
      </c>
      <c r="E39" s="20" t="n">
        <v>0.52</v>
      </c>
      <c r="F39" s="17" t="n">
        <v>16.43</v>
      </c>
      <c r="G39" s="17" t="n">
        <v>237.1</v>
      </c>
      <c r="H39" s="17" t="n">
        <v>2.97</v>
      </c>
      <c r="I39" s="17" t="n">
        <v>0.33</v>
      </c>
      <c r="J39" s="17" t="n">
        <v>0.95</v>
      </c>
      <c r="K39" s="17" t="n">
        <v>1.54</v>
      </c>
      <c r="L39" s="17" t="n">
        <v>9.74</v>
      </c>
      <c r="M39" s="17" t="n">
        <v>34.23</v>
      </c>
      <c r="N39" s="17" t="n">
        <v>24.49</v>
      </c>
    </row>
  </sheetData>
  <mergeCells count="6">
    <mergeCell ref="A2:A7"/>
    <mergeCell ref="A8:A13"/>
    <mergeCell ref="A14:A19"/>
    <mergeCell ref="A22:A27"/>
    <mergeCell ref="A28:A33"/>
    <mergeCell ref="A34:A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C2" activeCellId="0" sqref="C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7.74"/>
    <col collapsed="false" customWidth="false" hidden="false" outlineLevel="0" max="2" min="2" style="2" width="8.99"/>
    <col collapsed="false" customWidth="false" hidden="false" outlineLevel="0" max="3" min="3" style="1" width="8.99"/>
    <col collapsed="false" customWidth="true" hidden="false" outlineLevel="0" max="4" min="4" style="1" width="9.36"/>
  </cols>
  <sheetData>
    <row r="1" customFormat="false" ht="14.25" hidden="false" customHeight="false" outlineLevel="0" collapsed="false">
      <c r="A1" s="3"/>
      <c r="B1" s="4" t="s">
        <v>0</v>
      </c>
      <c r="C1" s="4" t="s">
        <v>21</v>
      </c>
      <c r="D1" s="4" t="s">
        <v>22</v>
      </c>
    </row>
    <row r="2" customFormat="false" ht="14.25" hidden="false" customHeight="false" outlineLevel="0" collapsed="false">
      <c r="A2" s="4" t="s">
        <v>5</v>
      </c>
      <c r="B2" s="4" t="n">
        <v>1</v>
      </c>
      <c r="C2" s="2" t="n">
        <v>58.69</v>
      </c>
      <c r="D2" s="21" t="n">
        <v>62.72</v>
      </c>
    </row>
    <row r="3" customFormat="false" ht="14.25" hidden="false" customHeight="false" outlineLevel="0" collapsed="false">
      <c r="A3" s="4"/>
      <c r="B3" s="4" t="n">
        <v>2</v>
      </c>
      <c r="C3" s="2" t="n">
        <v>60.22</v>
      </c>
      <c r="D3" s="21" t="n">
        <v>61.25</v>
      </c>
    </row>
    <row r="4" customFormat="false" ht="14.25" hidden="false" customHeight="false" outlineLevel="0" collapsed="false">
      <c r="A4" s="4"/>
      <c r="B4" s="4" t="n">
        <v>3</v>
      </c>
      <c r="C4" s="2" t="n">
        <v>57.62</v>
      </c>
      <c r="D4" s="21" t="n">
        <v>61.65</v>
      </c>
    </row>
    <row r="5" customFormat="false" ht="14.25" hidden="false" customHeight="false" outlineLevel="0" collapsed="false">
      <c r="A5" s="4"/>
      <c r="B5" s="4" t="n">
        <v>4</v>
      </c>
      <c r="C5" s="2" t="n">
        <v>60.33</v>
      </c>
      <c r="D5" s="21" t="n">
        <v>64.36</v>
      </c>
    </row>
    <row r="6" customFormat="false" ht="14.25" hidden="false" customHeight="false" outlineLevel="0" collapsed="false">
      <c r="A6" s="4"/>
      <c r="B6" s="4" t="n">
        <v>5</v>
      </c>
      <c r="C6" s="2" t="n">
        <v>59.05</v>
      </c>
      <c r="D6" s="21" t="n">
        <v>63.08</v>
      </c>
    </row>
    <row r="7" customFormat="false" ht="14.25" hidden="false" customHeight="false" outlineLevel="0" collapsed="false">
      <c r="A7" s="4"/>
      <c r="B7" s="4" t="n">
        <v>6</v>
      </c>
      <c r="C7" s="2" t="n">
        <v>60.33</v>
      </c>
      <c r="D7" s="21" t="n">
        <v>64.36</v>
      </c>
    </row>
    <row r="8" customFormat="false" ht="14.25" hidden="false" customHeight="false" outlineLevel="0" collapsed="false">
      <c r="A8" s="4" t="s">
        <v>6</v>
      </c>
      <c r="B8" s="4" t="n">
        <v>1</v>
      </c>
      <c r="C8" s="2" t="n">
        <v>54.96</v>
      </c>
      <c r="D8" s="21" t="n">
        <v>58.99</v>
      </c>
    </row>
    <row r="9" customFormat="false" ht="14.25" hidden="false" customHeight="false" outlineLevel="0" collapsed="false">
      <c r="A9" s="4"/>
      <c r="B9" s="4" t="n">
        <v>2</v>
      </c>
      <c r="C9" s="2" t="n">
        <v>53.82</v>
      </c>
      <c r="D9" s="21" t="n">
        <v>57.85</v>
      </c>
    </row>
    <row r="10" customFormat="false" ht="14.25" hidden="false" customHeight="false" outlineLevel="0" collapsed="false">
      <c r="A10" s="4"/>
      <c r="B10" s="4" t="n">
        <v>3</v>
      </c>
      <c r="C10" s="2" t="n">
        <v>54.91</v>
      </c>
      <c r="D10" s="21" t="n">
        <v>58.94</v>
      </c>
    </row>
    <row r="11" customFormat="false" ht="14.25" hidden="false" customHeight="false" outlineLevel="0" collapsed="false">
      <c r="A11" s="4"/>
      <c r="B11" s="4" t="n">
        <v>4</v>
      </c>
      <c r="C11" s="2" t="n">
        <v>56.28</v>
      </c>
      <c r="D11" s="21" t="n">
        <v>60.31</v>
      </c>
    </row>
    <row r="12" customFormat="false" ht="14.25" hidden="false" customHeight="false" outlineLevel="0" collapsed="false">
      <c r="A12" s="4"/>
      <c r="B12" s="4" t="n">
        <v>5</v>
      </c>
      <c r="C12" s="2" t="n">
        <v>54.56</v>
      </c>
      <c r="D12" s="21" t="n">
        <v>58.59</v>
      </c>
    </row>
    <row r="13" customFormat="false" ht="14.25" hidden="false" customHeight="false" outlineLevel="0" collapsed="false">
      <c r="A13" s="4"/>
      <c r="B13" s="4" t="n">
        <v>6</v>
      </c>
      <c r="C13" s="2" t="n">
        <v>54.04</v>
      </c>
      <c r="D13" s="21" t="n">
        <v>58.07</v>
      </c>
    </row>
    <row r="14" customFormat="false" ht="14.25" hidden="false" customHeight="false" outlineLevel="0" collapsed="false">
      <c r="A14" s="8" t="s">
        <v>7</v>
      </c>
      <c r="B14" s="2" t="n">
        <v>1</v>
      </c>
      <c r="C14" s="2" t="n">
        <v>53.34</v>
      </c>
      <c r="D14" s="21" t="n">
        <v>57.37</v>
      </c>
    </row>
    <row r="15" customFormat="false" ht="14.25" hidden="false" customHeight="false" outlineLevel="0" collapsed="false">
      <c r="A15" s="8"/>
      <c r="B15" s="2" t="n">
        <v>2</v>
      </c>
      <c r="C15" s="2" t="n">
        <v>53.27</v>
      </c>
      <c r="D15" s="21" t="n">
        <v>57.3</v>
      </c>
    </row>
    <row r="16" customFormat="false" ht="14.25" hidden="false" customHeight="false" outlineLevel="0" collapsed="false">
      <c r="A16" s="8"/>
      <c r="B16" s="2" t="n">
        <v>3</v>
      </c>
      <c r="C16" s="2" t="n">
        <v>53.48</v>
      </c>
      <c r="D16" s="21" t="n">
        <v>56.51</v>
      </c>
    </row>
    <row r="17" customFormat="false" ht="14.25" hidden="false" customHeight="false" outlineLevel="0" collapsed="false">
      <c r="A17" s="8"/>
      <c r="B17" s="2" t="n">
        <v>4</v>
      </c>
      <c r="C17" s="2" t="n">
        <v>53.05</v>
      </c>
      <c r="D17" s="21" t="n">
        <v>57.08</v>
      </c>
    </row>
    <row r="18" customFormat="false" ht="14.25" hidden="false" customHeight="false" outlineLevel="0" collapsed="false">
      <c r="A18" s="8"/>
      <c r="B18" s="2" t="n">
        <v>5</v>
      </c>
      <c r="C18" s="2" t="n">
        <v>53.8</v>
      </c>
      <c r="D18" s="21" t="n">
        <v>57.83</v>
      </c>
    </row>
    <row r="19" customFormat="false" ht="14.25" hidden="false" customHeight="false" outlineLevel="0" collapsed="false">
      <c r="A19" s="8"/>
      <c r="B19" s="2" t="n">
        <v>6</v>
      </c>
      <c r="C19" s="2" t="n">
        <v>53.33</v>
      </c>
      <c r="D19" s="21" t="n">
        <v>57.36</v>
      </c>
    </row>
    <row r="20" customFormat="false" ht="14.25" hidden="false" customHeight="false" outlineLevel="0" collapsed="false">
      <c r="A20" s="2"/>
    </row>
    <row r="21" customFormat="false" ht="14.25" hidden="false" customHeight="false" outlineLevel="0" collapsed="false">
      <c r="B21" s="2" t="s">
        <v>8</v>
      </c>
    </row>
    <row r="22" customFormat="false" ht="14.25" hidden="false" customHeight="false" outlineLevel="0" collapsed="false">
      <c r="A22" s="4" t="s">
        <v>5</v>
      </c>
      <c r="B22" s="2" t="n">
        <v>1</v>
      </c>
      <c r="C22" s="2" t="n">
        <v>58.75</v>
      </c>
      <c r="D22" s="22" t="n">
        <v>69.74464</v>
      </c>
    </row>
    <row r="23" customFormat="false" ht="14.25" hidden="false" customHeight="false" outlineLevel="0" collapsed="false">
      <c r="A23" s="4"/>
      <c r="B23" s="2" t="n">
        <v>2</v>
      </c>
      <c r="C23" s="2" t="n">
        <v>60.28</v>
      </c>
      <c r="D23" s="22" t="n">
        <v>68.11</v>
      </c>
    </row>
    <row r="24" customFormat="false" ht="14.25" hidden="false" customHeight="false" outlineLevel="0" collapsed="false">
      <c r="A24" s="4"/>
      <c r="B24" s="2" t="n">
        <v>3</v>
      </c>
      <c r="C24" s="2" t="n">
        <v>57.68</v>
      </c>
      <c r="D24" s="22" t="n">
        <v>68.5548</v>
      </c>
    </row>
    <row r="25" customFormat="false" ht="14.25" hidden="false" customHeight="false" outlineLevel="0" collapsed="false">
      <c r="A25" s="4"/>
      <c r="B25" s="2" t="n">
        <v>4</v>
      </c>
      <c r="C25" s="2" t="n">
        <v>60.39</v>
      </c>
      <c r="D25" s="22" t="n">
        <v>71.56832</v>
      </c>
    </row>
    <row r="26" customFormat="false" ht="14.25" hidden="false" customHeight="false" outlineLevel="0" collapsed="false">
      <c r="A26" s="4"/>
      <c r="B26" s="2" t="n">
        <v>5</v>
      </c>
      <c r="C26" s="2" t="n">
        <v>59.11</v>
      </c>
      <c r="D26" s="22" t="n">
        <v>70.14496</v>
      </c>
    </row>
    <row r="27" customFormat="false" ht="14.25" hidden="false" customHeight="false" outlineLevel="0" collapsed="false">
      <c r="A27" s="4"/>
      <c r="B27" s="2" t="n">
        <v>6</v>
      </c>
      <c r="C27" s="2" t="n">
        <v>60.39</v>
      </c>
      <c r="D27" s="22" t="n">
        <v>71.56832</v>
      </c>
    </row>
    <row r="28" customFormat="false" ht="14.25" hidden="false" customHeight="false" outlineLevel="0" collapsed="false">
      <c r="A28" s="4" t="s">
        <v>6</v>
      </c>
      <c r="B28" s="2" t="n">
        <v>1</v>
      </c>
      <c r="C28" s="2" t="n">
        <v>55.02</v>
      </c>
      <c r="D28" s="22" t="n">
        <v>65.59688</v>
      </c>
    </row>
    <row r="29" customFormat="false" ht="14.25" hidden="false" customHeight="false" outlineLevel="0" collapsed="false">
      <c r="A29" s="4"/>
      <c r="B29" s="2" t="n">
        <v>2</v>
      </c>
      <c r="C29" s="2" t="n">
        <v>53.88</v>
      </c>
      <c r="D29" s="22" t="n">
        <v>64.3292</v>
      </c>
    </row>
    <row r="30" customFormat="false" ht="14.25" hidden="false" customHeight="false" outlineLevel="0" collapsed="false">
      <c r="A30" s="4"/>
      <c r="B30" s="2" t="n">
        <v>3</v>
      </c>
      <c r="C30" s="2" t="n">
        <v>54.97</v>
      </c>
      <c r="D30" s="22" t="n">
        <v>65.54128</v>
      </c>
    </row>
    <row r="31" customFormat="false" ht="14.25" hidden="false" customHeight="false" outlineLevel="0" collapsed="false">
      <c r="A31" s="4"/>
      <c r="B31" s="2" t="n">
        <v>4</v>
      </c>
      <c r="C31" s="2" t="n">
        <v>56.34</v>
      </c>
      <c r="D31" s="22" t="n">
        <v>67.06472</v>
      </c>
    </row>
    <row r="32" customFormat="false" ht="14.25" hidden="false" customHeight="false" outlineLevel="0" collapsed="false">
      <c r="A32" s="4"/>
      <c r="B32" s="2" t="n">
        <v>5</v>
      </c>
      <c r="C32" s="2" t="n">
        <v>54.62</v>
      </c>
      <c r="D32" s="22" t="n">
        <v>65.15208</v>
      </c>
    </row>
    <row r="33" customFormat="false" ht="14.25" hidden="false" customHeight="false" outlineLevel="0" collapsed="false">
      <c r="A33" s="4"/>
      <c r="B33" s="2" t="n">
        <v>6</v>
      </c>
      <c r="C33" s="2" t="n">
        <v>54.1</v>
      </c>
      <c r="D33" s="22" t="n">
        <v>64.57384</v>
      </c>
    </row>
    <row r="34" customFormat="false" ht="14.25" hidden="false" customHeight="false" outlineLevel="0" collapsed="false">
      <c r="A34" s="8" t="s">
        <v>7</v>
      </c>
      <c r="B34" s="2" t="n">
        <v>1</v>
      </c>
      <c r="C34" s="2" t="n">
        <v>53.4</v>
      </c>
      <c r="D34" s="22" t="n">
        <v>63.79544</v>
      </c>
    </row>
    <row r="35" customFormat="false" ht="14.25" hidden="false" customHeight="false" outlineLevel="0" collapsed="false">
      <c r="A35" s="8"/>
      <c r="B35" s="2" t="n">
        <v>2</v>
      </c>
      <c r="C35" s="2" t="n">
        <v>53.33</v>
      </c>
      <c r="D35" s="22" t="n">
        <v>61.7176</v>
      </c>
    </row>
    <row r="36" customFormat="false" ht="14.25" hidden="false" customHeight="false" outlineLevel="0" collapsed="false">
      <c r="A36" s="8"/>
      <c r="B36" s="2" t="n">
        <v>3</v>
      </c>
      <c r="C36" s="2" t="n">
        <v>53.54</v>
      </c>
      <c r="D36" s="22" t="n">
        <v>63.95112</v>
      </c>
    </row>
    <row r="37" customFormat="false" ht="14.25" hidden="false" customHeight="false" outlineLevel="0" collapsed="false">
      <c r="A37" s="8"/>
      <c r="B37" s="2" t="n">
        <v>4</v>
      </c>
      <c r="C37" s="2" t="n">
        <v>53.11</v>
      </c>
      <c r="D37" s="22" t="n">
        <v>63.47296</v>
      </c>
    </row>
    <row r="38" customFormat="false" ht="14.25" hidden="false" customHeight="false" outlineLevel="0" collapsed="false">
      <c r="A38" s="8"/>
      <c r="B38" s="2" t="n">
        <v>5</v>
      </c>
      <c r="C38" s="2" t="n">
        <v>53.86</v>
      </c>
      <c r="D38" s="22" t="n">
        <v>65.30696</v>
      </c>
    </row>
    <row r="39" customFormat="false" ht="14.25" hidden="false" customHeight="false" outlineLevel="0" collapsed="false">
      <c r="A39" s="8"/>
      <c r="B39" s="2" t="n">
        <v>6</v>
      </c>
      <c r="C39" s="2" t="n">
        <v>53.39</v>
      </c>
      <c r="D39" s="22" t="n">
        <v>63.78432</v>
      </c>
    </row>
  </sheetData>
  <mergeCells count="6">
    <mergeCell ref="A2:A7"/>
    <mergeCell ref="A8:A13"/>
    <mergeCell ref="A14:A19"/>
    <mergeCell ref="A22:A27"/>
    <mergeCell ref="A28:A33"/>
    <mergeCell ref="A34:A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P65536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2T06:11:05Z</dcterms:created>
  <dc:creator>WXL</dc:creator>
  <dc:description/>
  <dc:language>en-US</dc:language>
  <cp:lastModifiedBy>Liu</cp:lastModifiedBy>
  <dcterms:modified xsi:type="dcterms:W3CDTF">2020-06-02T12:46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